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firstSheet="1" activeTab="2"/>
  </bookViews>
  <sheets>
    <sheet name="Table S1 Feed composition" sheetId="4" r:id="rId1"/>
    <sheet name="Table S2 Identified N-glycans" sheetId="1" r:id="rId2"/>
    <sheet name="Table S3 Quantified N-glyans " sheetId="2" r:id="rId3"/>
    <sheet name="Table S4 Calculation formula" sheetId="3" r:id="rId4"/>
  </sheets>
  <calcPr calcId="144525"/>
</workbook>
</file>

<file path=xl/sharedStrings.xml><?xml version="1.0" encoding="utf-8"?>
<sst xmlns="http://schemas.openxmlformats.org/spreadsheetml/2006/main" count="214" uniqueCount="168">
  <si>
    <r>
      <rPr>
        <b/>
        <sz val="11"/>
        <color theme="1"/>
        <rFont val="Times New Roman"/>
        <charset val="134"/>
      </rPr>
      <t>Table S1</t>
    </r>
    <r>
      <rPr>
        <sz val="11"/>
        <color theme="1"/>
        <rFont val="Times New Roman"/>
        <charset val="134"/>
      </rPr>
      <t xml:space="preserve"> The components of mouse diet.</t>
    </r>
  </si>
  <si>
    <t>Nutritional analysis value (content per kilogram)</t>
  </si>
  <si>
    <t>vitamin</t>
  </si>
  <si>
    <r>
      <rPr>
        <b/>
        <sz val="11"/>
        <color rgb="FF000000"/>
        <rFont val="Times New Roman"/>
        <charset val="134"/>
      </rPr>
      <t>mineral</t>
    </r>
    <r>
      <rPr>
        <b/>
        <sz val="10.5"/>
        <color rgb="FF000000"/>
        <rFont val="Times New Roman"/>
        <charset val="134"/>
      </rPr>
      <t xml:space="preserve"> </t>
    </r>
    <r>
      <rPr>
        <b/>
        <sz val="11"/>
        <color rgb="FF000000"/>
        <rFont val="Times New Roman"/>
        <charset val="134"/>
      </rPr>
      <t>substance</t>
    </r>
  </si>
  <si>
    <t>Vitamin A (IU)</t>
  </si>
  <si>
    <t>Na (g)</t>
  </si>
  <si>
    <t>Vitamin D (IU)</t>
  </si>
  <si>
    <t>Mg (g)</t>
  </si>
  <si>
    <t>Vitamin E (mg)</t>
  </si>
  <si>
    <t>K (g)</t>
  </si>
  <si>
    <t>Vitamin K (mg)</t>
  </si>
  <si>
    <t>Cu (mg)</t>
  </si>
  <si>
    <t>Vitamin B 1 (mg)</t>
  </si>
  <si>
    <t>Fe (mg)</t>
  </si>
  <si>
    <t>Vitamin B 2 (mg)</t>
  </si>
  <si>
    <t>Mn (mg)</t>
  </si>
  <si>
    <t>Vitamin B 6 (mg)</t>
  </si>
  <si>
    <t>Zn (mg)</t>
  </si>
  <si>
    <t>Vitamin B 12 (mg)</t>
  </si>
  <si>
    <r>
      <rPr>
        <sz val="11"/>
        <color rgb="FF000000"/>
        <rFont val="Times New Roman"/>
        <charset val="134"/>
      </rPr>
      <t>Se</t>
    </r>
    <r>
      <rPr>
        <sz val="11"/>
        <color rgb="FF000000"/>
        <rFont val="Times New Roman"/>
        <charset val="134"/>
      </rPr>
      <t xml:space="preserve"> </t>
    </r>
    <r>
      <rPr>
        <sz val="11"/>
        <color rgb="FF000000"/>
        <rFont val="Times New Roman"/>
        <charset val="134"/>
      </rPr>
      <t>(mg)</t>
    </r>
  </si>
  <si>
    <t>Nicotinic acid (mg)</t>
  </si>
  <si>
    <t>I (mg)</t>
  </si>
  <si>
    <r>
      <rPr>
        <sz val="11"/>
        <color rgb="FF000000"/>
        <rFont val="Times New Roman"/>
        <charset val="134"/>
      </rPr>
      <t>pantothenic acid</t>
    </r>
    <r>
      <rPr>
        <sz val="11"/>
        <color rgb="FF000000"/>
        <rFont val="Times New Roman"/>
        <charset val="134"/>
      </rPr>
      <t xml:space="preserve"> </t>
    </r>
    <r>
      <rPr>
        <sz val="11"/>
        <color rgb="FF000000"/>
        <rFont val="Times New Roman"/>
        <charset val="134"/>
      </rPr>
      <t>(mg)</t>
    </r>
  </si>
  <si>
    <t>Biotin (mg)</t>
  </si>
  <si>
    <t>Choline (mg)</t>
  </si>
  <si>
    <t>folic acid (mg)</t>
  </si>
  <si>
    <t>amino acids</t>
  </si>
  <si>
    <t>Contribute rate</t>
  </si>
  <si>
    <t>Met (g)</t>
  </si>
  <si>
    <t>protein</t>
  </si>
  <si>
    <t>Lys (g)</t>
  </si>
  <si>
    <t>fat</t>
  </si>
  <si>
    <t>Trp (g)</t>
  </si>
  <si>
    <t>carbohydrate</t>
  </si>
  <si>
    <t>Arg (g)</t>
  </si>
  <si>
    <t>total energy</t>
  </si>
  <si>
    <t>3.44kcal/g</t>
  </si>
  <si>
    <t>Leu (g)</t>
  </si>
  <si>
    <t>Ile (g)</t>
  </si>
  <si>
    <t>Val (g)</t>
  </si>
  <si>
    <t>His (g)</t>
  </si>
  <si>
    <t>Tyr+Phe (g)</t>
  </si>
  <si>
    <t>Thr (g)</t>
  </si>
  <si>
    <r>
      <rPr>
        <b/>
        <sz val="11"/>
        <color theme="1"/>
        <rFont val="Times New Roman"/>
        <charset val="134"/>
      </rPr>
      <t>Table S2</t>
    </r>
    <r>
      <rPr>
        <sz val="11"/>
        <color theme="1"/>
        <rFont val="Times New Roman"/>
        <charset val="134"/>
      </rPr>
      <t xml:space="preserve"> The N-glycans identified by MALDI-TOF-MS by Bionic Glycome Method. </t>
    </r>
    <r>
      <rPr>
        <b/>
        <sz val="11"/>
        <color theme="1"/>
        <rFont val="Times New Roman"/>
        <charset val="134"/>
      </rPr>
      <t>Structure abbreviations</t>
    </r>
    <r>
      <rPr>
        <sz val="11"/>
        <color theme="1"/>
        <rFont val="Times New Roman"/>
        <charset val="134"/>
      </rPr>
      <t>: H, hexose; N, HexNAc; F, fucose; Ge, ethyl esterified N-glycolylneuraminic acid (α2,6-linked); Gl, lactonized N-glyco­lylneuraminic acid (α2,3-linked); E, ethyl esterified N-acetylneuraminic acid (α2,6-linked); L, lactonized N-acetylneuraminic acid (α2,3-linked); Ac, O-Acetylation of N-glycolylneuraminic acid.</t>
    </r>
  </si>
  <si>
    <t>Composition</t>
  </si>
  <si>
    <t>M/Z [M+Na]+</t>
  </si>
  <si>
    <t>H5N2</t>
  </si>
  <si>
    <t>H3N3F1</t>
  </si>
  <si>
    <t>H6N2</t>
  </si>
  <si>
    <t>H4N3F1</t>
  </si>
  <si>
    <t>H3N3Ge1</t>
  </si>
  <si>
    <t>H3N4F1</t>
  </si>
  <si>
    <t>H4N4</t>
  </si>
  <si>
    <t>H7N2</t>
  </si>
  <si>
    <t>H4N3Gl1</t>
  </si>
  <si>
    <t>H4N3Ge1</t>
  </si>
  <si>
    <t>H4N4F1</t>
  </si>
  <si>
    <t>H5N4</t>
  </si>
  <si>
    <t>H3N5F1</t>
  </si>
  <si>
    <t>H8N2</t>
  </si>
  <si>
    <t>H5N3Gl1</t>
  </si>
  <si>
    <t>H4N3F1Ge1</t>
  </si>
  <si>
    <t>H4N4Gl1</t>
  </si>
  <si>
    <t>H5N3Ge1</t>
  </si>
  <si>
    <t>H5N4F1</t>
  </si>
  <si>
    <t>H4N4Ge1</t>
  </si>
  <si>
    <t>H9N2</t>
  </si>
  <si>
    <t>H6N3Gl1</t>
  </si>
  <si>
    <t>H5N4Gl1</t>
  </si>
  <si>
    <t>H6N3Ge1</t>
  </si>
  <si>
    <t>H4N4F1Ge1</t>
  </si>
  <si>
    <t>H5N4Ge1</t>
  </si>
  <si>
    <t>H4N4F2Gl1</t>
  </si>
  <si>
    <t>H5N4F1Gl1</t>
  </si>
  <si>
    <t>H5N4F1Ge1</t>
  </si>
  <si>
    <t>H5N4Gl2</t>
  </si>
  <si>
    <r>
      <t>H5N4E1Gl1</t>
    </r>
    <r>
      <rPr>
        <sz val="11"/>
        <color rgb="FF000000"/>
        <rFont val="宋体"/>
        <charset val="134"/>
      </rPr>
      <t>/</t>
    </r>
    <r>
      <rPr>
        <sz val="11"/>
        <color rgb="FF000000"/>
        <rFont val="Times New Roman"/>
        <charset val="134"/>
      </rPr>
      <t>H5N4L1Ge1</t>
    </r>
  </si>
  <si>
    <t>H5N4F2E1</t>
  </si>
  <si>
    <t>H5N4Ge1Gl1</t>
  </si>
  <si>
    <t>H6N5Gl1</t>
  </si>
  <si>
    <t>H5N4Ge1Gl1Ac1</t>
  </si>
  <si>
    <t>H5N4Ge2</t>
  </si>
  <si>
    <t>H6N5Ge1</t>
  </si>
  <si>
    <t>H5N4Ge2Ac1</t>
  </si>
  <si>
    <t>H4N4Ge1Gl2</t>
  </si>
  <si>
    <t>H5N4Ge2Ac2</t>
  </si>
  <si>
    <t>H5N4F1Ge1Gl1</t>
  </si>
  <si>
    <t>H5N4F1L1Ge1Ac1</t>
  </si>
  <si>
    <t>H5N4F1Ge1Gl1Ac1</t>
  </si>
  <si>
    <t>H5N4F1Ge2</t>
  </si>
  <si>
    <t>H5N4Ge1Gl2</t>
  </si>
  <si>
    <t>H5N4L1Ge2</t>
  </si>
  <si>
    <t>H5N4Ge2Gl1</t>
  </si>
  <si>
    <t>H6N5Ge1Gl1</t>
  </si>
  <si>
    <t>H5N4Ge2Gl1Ac1</t>
  </si>
  <si>
    <t>H5N4F1Ge2Gl1</t>
  </si>
  <si>
    <t>H6N5Gl3</t>
  </si>
  <si>
    <t>H5N4Ge2Gl2</t>
  </si>
  <si>
    <t>H6N5Ge1Gl2</t>
  </si>
  <si>
    <t>H6N5Ge1Gl2Ac1</t>
  </si>
  <si>
    <t>H6N5Ge2Gl1</t>
  </si>
  <si>
    <t>H6N5F1Ge1Gl2</t>
  </si>
  <si>
    <t>H6N5Ge1Gl3</t>
  </si>
  <si>
    <t>H6N5Ge2Gl2</t>
  </si>
  <si>
    <r>
      <rPr>
        <b/>
        <sz val="11"/>
        <color theme="1"/>
        <rFont val="Times New Roman"/>
        <charset val="134"/>
      </rPr>
      <t>Table S3</t>
    </r>
    <r>
      <rPr>
        <sz val="11"/>
        <color theme="1"/>
        <rFont val="Times New Roman"/>
        <charset val="134"/>
      </rPr>
      <t xml:space="preserve"> The total glycans used for quantification. </t>
    </r>
    <r>
      <rPr>
        <b/>
        <sz val="11"/>
        <color theme="1"/>
        <rFont val="Times New Roman"/>
        <charset val="134"/>
      </rPr>
      <t>Structure abbreviations:</t>
    </r>
    <r>
      <rPr>
        <sz val="11"/>
        <color theme="1"/>
        <rFont val="Times New Roman"/>
        <charset val="134"/>
      </rPr>
      <t xml:space="preserve"> H, hexose; N, HexNAc; F, fucose; Ge, ethyl esterified N-glycolylneuraminic acid (α2,6-linked); Gl, lactonized N-glyco­lylneuraminic acid (α2,3-linked); E, ethyl esterified N-acetylneuraminic acid (α2,6-linked); L, lactonized N-acetylneuraminic acid (α2,3-linked); Ac, O-Acetylation of N-glycolylneuraminic acid.</t>
    </r>
  </si>
  <si>
    <t>CV</t>
  </si>
  <si>
    <t>H5N4E1Gl1/H5N4L1Ge1</t>
  </si>
  <si>
    <r>
      <rPr>
        <b/>
        <sz val="12"/>
        <color rgb="FF000000"/>
        <rFont val="Times New Roman"/>
        <charset val="134"/>
      </rPr>
      <t xml:space="preserve">Table S4 </t>
    </r>
    <r>
      <rPr>
        <sz val="12"/>
        <color rgb="FF000000"/>
        <rFont val="Times New Roman"/>
        <charset val="134"/>
      </rPr>
      <t xml:space="preserve">Derived glycosylation trait calculations. </t>
    </r>
    <r>
      <rPr>
        <b/>
        <sz val="12"/>
        <color rgb="FF000000"/>
        <rFont val="Times New Roman"/>
        <charset val="134"/>
      </rPr>
      <t>Structure abbreviations</t>
    </r>
    <r>
      <rPr>
        <sz val="12"/>
        <color rgb="FF000000"/>
        <rFont val="Times New Roman"/>
        <charset val="134"/>
      </rPr>
      <t>: H, hexose; N, HexNAc; F, fucose; Ge, ethyl esterified N-glycolylneuraminic acid (α2,6-linked); Gl, lactonized N-glyco­lylneuraminic acid (α2,3-linked); E, ethyl esterified N-acetylneuraminic acid (α2,6-linked); L, lactonized N-acetylneuraminic acid (α2,3-linked); Ac, O-Acetylation of N-glycolylneuraminic acid.</t>
    </r>
  </si>
  <si>
    <t>Derived glycosylation trait</t>
  </si>
  <si>
    <t>Abreviation</t>
  </si>
  <si>
    <t>Calculation formula</t>
  </si>
  <si>
    <t>All structures</t>
  </si>
  <si>
    <t>T</t>
  </si>
  <si>
    <t>H3N4F1+H4N3F1+H4N4F1+H4N4F1Ge1+H5N4F1+H5N4F1Ge1+H5N4F1Ge1Gl1+H5N4F1Ge2+H5N4F1Gl1+H3N3Ge1+H4N3Ge1+H4N3Gl1+H4N4+H4N4Ge1+H4N4Ge1Gl2+H4N4Gl1+H5N2+H5N3Ge1+H5N3Gl1+H5N4+H5N4E1Gl1,H5N4L1Ge1+H5N4Ge1+H5N4Ge1Gl1+H5N4Ge1Gl1Ac1+H5N4Ge1Gl2+H5N4Ge2+H5N4Ge2Ac1+H5N4Ge2Ac2+H5N4Ge2Gl1+H5N4Gl1+H5N4Gl2+H5N4L1Ge2+H6N2+H6N3Ge1+H6N3Gl1+H6N5Ge1+H6N5Ge1Gl1+H6N5Ge1Gl2+H6N5Ge1Gl2Ac1+H6N5Ge2Gl1+H6N5Gl1+H6N5Gl3+H7N2+H8N2+H9N2</t>
  </si>
  <si>
    <t>Fucosylated glycans</t>
  </si>
  <si>
    <t>F</t>
  </si>
  <si>
    <t>H3N4F1+H4N3F1+H4N4F1+H4N4F1Ge1+H5N4F1+H5N4F1Ge1+H5N4F1Ge1Gl1+H5N4F1Ge2+H5N4F1Gl1</t>
  </si>
  <si>
    <t>Afucosylated glycans</t>
  </si>
  <si>
    <t>AF</t>
  </si>
  <si>
    <t>T-F</t>
  </si>
  <si>
    <t>High mannose glycans</t>
  </si>
  <si>
    <t>M</t>
  </si>
  <si>
    <t>H5N2+H6N2+H7N2+H8N2+H9N2</t>
  </si>
  <si>
    <t>Hybrid glycans</t>
  </si>
  <si>
    <t>H</t>
  </si>
  <si>
    <t>H5N3Ge1+H5N3Gl1+H6N3Ge1+H6N3Gl1</t>
  </si>
  <si>
    <t>Complex glycans</t>
  </si>
  <si>
    <t>C</t>
  </si>
  <si>
    <t>T-M-H</t>
  </si>
  <si>
    <t>Monoantennary glycans</t>
  </si>
  <si>
    <t>A1</t>
  </si>
  <si>
    <t>H3N3Ge1+H4N3F1+H4N3Ge1+H4N3Gl1+H5N3Ge1+H5N3Gl1+H6N3Ge1+H6N3Gl1</t>
  </si>
  <si>
    <t>Biantennary glycans</t>
  </si>
  <si>
    <t>A2</t>
  </si>
  <si>
    <t>T-A1-A3-H</t>
  </si>
  <si>
    <t>Triantennary glycans</t>
  </si>
  <si>
    <t>A3</t>
  </si>
  <si>
    <t>H6N5Ge1+H6N5Ge1Gl1+H6N5Ge1Gl2+H6N5Ge1Gl2Ac1+H6N5Ge2Gl1+H6N5Gl1+H6N5Gl3</t>
  </si>
  <si>
    <t xml:space="preserve">NeuGc per antenna </t>
  </si>
  <si>
    <t>NGc</t>
  </si>
  <si>
    <t>NGcL+NGcE</t>
  </si>
  <si>
    <t>α-2,3-linked NeuGc per antenna</t>
  </si>
  <si>
    <t>NGcL</t>
  </si>
  <si>
    <t>(H4N3Gl1+H5N3Gl1+H6N3Gl1)+1/2*(H5N4E1Gl1,H5N4L1Ge1+H5N4F1Ge1Gl1+H5N4F1Gl1+H5N4Ge1Gl1+H5N4Ge1Gl1Ac1+H5N4Ge2Gl1+H5N4Gl1+H4N4Gl1)+(H4N4Ge1Gl2+H5N4Ge1Gl2+H5N4Gl2)+1/3*(H6N5Ge1Gl1+H6N5Ge2Gl1+H6N5Gl1)+2/3*(H6N5Ge1Gl2+H6N5Ge1Gl2Ac1)+(H6N5Gl3)</t>
  </si>
  <si>
    <t>α-2,6-linked NeuGc per antenna</t>
  </si>
  <si>
    <t>NGcE</t>
  </si>
  <si>
    <t>(H3N3Ge1+H4N3Ge1+H5N3Ge1+H6N3Ge1)+1/2*(H4N4F1Ge1+H4N4Ge1+H4N4Ge1Gl2+H5N4E1Gl1,H5N4L1Ge1+H5N4F1Ge1+H5N4F1Ge1Gl1+H5N4Ge1+H5N4Ge1Gl1+H5N4Ge1Gl1Ac1+H5N4Ge1Gl2)+1/3*(H6N5Ge1+H6N5Ge1Gl1+H6N5Ge1Gl2+H6N5Ge1Gl2Ac1)+(H5N4F1Ge2+H5N4Ge2+H5N4Ge2Ac1+H5N4Ge2Ac2+H5N4Ge2Gl1+H5N4L1Ge2)+2/3*(H6N5Ge2Gl1)</t>
  </si>
  <si>
    <t>NeuAc per antenna</t>
  </si>
  <si>
    <t>NAc</t>
  </si>
  <si>
    <t>NAcL+NAcE</t>
  </si>
  <si>
    <t>α-2,3-linked NeuAc per antenna</t>
  </si>
  <si>
    <t>NAcL</t>
  </si>
  <si>
    <t>1/2*(H5N4L1Ge1+H5N4L1Ge2)</t>
  </si>
  <si>
    <t>α-2,6-linked NeuAc per antenna</t>
  </si>
  <si>
    <t>NAcE</t>
  </si>
  <si>
    <t>1/2*(H5N4E1Gl1)</t>
  </si>
  <si>
    <t>sialic acids per antenna</t>
  </si>
  <si>
    <t>S</t>
  </si>
  <si>
    <t>NGc+NAc</t>
  </si>
  <si>
    <t>Acetylation of sialic acids</t>
  </si>
  <si>
    <t>AcS</t>
  </si>
  <si>
    <t>H5N4Ge1Gl1Ac1+H5N4Ge2Ac1+H5N4Ge2Ac2+H6N5Ge1Gl2Ac1</t>
  </si>
  <si>
    <t>Branching sialic acids</t>
  </si>
  <si>
    <t>BS</t>
  </si>
  <si>
    <t>H4N4Ge1Gl2+H5N4Ge1Gl2+H5N4Ge2Gl1+H5N4L1Ge2</t>
  </si>
  <si>
    <t xml:space="preserve">Galactosylation per antenna </t>
  </si>
  <si>
    <t>G</t>
  </si>
  <si>
    <t>H3N3Ge1+1/2*(H4N4+H4N4F1+H4N4F1Ge1+H4N4Ge1+H4N4Ge1Gl2+H4N4Gl1)+(H4N3F1+H4N3Ge1+H4N3Gl1+H5N3Ge1+H5N3Gl1+H5N4+H5N4E1Gl1,H5N4L1Ge1+H5N4F1+H5N4F1Ge1+H5N4F1Ge1Gl1+H5N4F1Ge2+H5N4F1Gl1+H5N4Ge1+H5N4Ge1Gl1+H5N4Ge1Gl1Ac1+H5N4Ge1Gl2+H5N4Ge2+H5N4Ge2Ac1+H5N4Ge2Ac2+H5N4Ge2Gl1+H5N4Gl1+H5N4Gl2+H5N4L1Ge2)+(H6N3Ge1+H6N3Gl1+H6N5Ge1+H6N5Ge1Gl1+H6N5Ge1Gl2+H6N5Ge1Gl2Ac1+H6N5Ge2Gl1+H6N5Gl1+H6N5Gl3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rgb="FF000000"/>
      <name val="Times New Roman"/>
      <charset val="134"/>
    </font>
    <font>
      <sz val="11"/>
      <color rgb="FF000000"/>
      <name val="宋体"/>
      <charset val="134"/>
    </font>
    <font>
      <b/>
      <sz val="10.5"/>
      <color rgb="FF00000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8" borderId="6" applyNumberFormat="0" applyFont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22" fillId="12" borderId="9" applyNumberFormat="0" applyAlignment="0" applyProtection="0">
      <alignment vertical="center"/>
    </xf>
    <xf numFmtId="0" fontId="23" fillId="12" borderId="5" applyNumberFormat="0" applyAlignment="0" applyProtection="0">
      <alignment vertical="center"/>
    </xf>
    <xf numFmtId="0" fontId="24" fillId="13" borderId="10" applyNumberFormat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justify" vertical="center"/>
    </xf>
    <xf numFmtId="0" fontId="7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10" fontId="5" fillId="2" borderId="3" xfId="0" applyNumberFormat="1" applyFont="1" applyFill="1" applyBorder="1" applyAlignment="1">
      <alignment horizontal="center" vertical="center"/>
    </xf>
    <xf numFmtId="10" fontId="5" fillId="2" borderId="4" xfId="0" applyNumberFormat="1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"/>
  <sheetViews>
    <sheetView workbookViewId="0">
      <selection activeCell="G10" sqref="G10"/>
    </sheetView>
  </sheetViews>
  <sheetFormatPr defaultColWidth="11.1818181818182" defaultRowHeight="14" outlineLevelCol="3"/>
  <cols>
    <col min="1" max="1" width="23.5454545454545" style="18" customWidth="1"/>
    <col min="2" max="16384" width="11.1818181818182" style="18" customWidth="1"/>
  </cols>
  <sheetData>
    <row r="1" ht="14.75" spans="1:4">
      <c r="A1" s="19" t="s">
        <v>0</v>
      </c>
      <c r="B1" s="20"/>
      <c r="C1" s="20"/>
      <c r="D1" s="20"/>
    </row>
    <row r="2" ht="28.75" customHeight="1" spans="1:4">
      <c r="A2" s="21" t="s">
        <v>1</v>
      </c>
      <c r="B2" s="21"/>
      <c r="C2" s="21"/>
      <c r="D2" s="21"/>
    </row>
    <row r="3" ht="16.5" customHeight="1" spans="1:4">
      <c r="A3" s="22" t="s">
        <v>2</v>
      </c>
      <c r="B3" s="22"/>
      <c r="C3" s="23" t="s">
        <v>3</v>
      </c>
      <c r="D3" s="23"/>
    </row>
    <row r="4" ht="14.75" spans="1:4">
      <c r="A4" s="24" t="s">
        <v>4</v>
      </c>
      <c r="B4" s="25">
        <v>20000</v>
      </c>
      <c r="C4" s="26" t="s">
        <v>5</v>
      </c>
      <c r="D4" s="26">
        <v>2.83</v>
      </c>
    </row>
    <row r="5" ht="14.75" spans="1:4">
      <c r="A5" s="24" t="s">
        <v>6</v>
      </c>
      <c r="B5" s="25">
        <v>1667</v>
      </c>
      <c r="C5" s="25" t="s">
        <v>7</v>
      </c>
      <c r="D5" s="25">
        <v>2.77</v>
      </c>
    </row>
    <row r="6" ht="14.75" spans="1:4">
      <c r="A6" s="24" t="s">
        <v>8</v>
      </c>
      <c r="B6" s="25">
        <v>182</v>
      </c>
      <c r="C6" s="25" t="s">
        <v>9</v>
      </c>
      <c r="D6" s="25">
        <v>8.2</v>
      </c>
    </row>
    <row r="7" ht="14.75" spans="1:4">
      <c r="A7" s="24" t="s">
        <v>10</v>
      </c>
      <c r="B7" s="25">
        <v>8</v>
      </c>
      <c r="C7" s="25" t="s">
        <v>11</v>
      </c>
      <c r="D7" s="25">
        <v>12.41</v>
      </c>
    </row>
    <row r="8" ht="14.75" spans="1:4">
      <c r="A8" s="24" t="s">
        <v>12</v>
      </c>
      <c r="B8" s="25">
        <v>20.23</v>
      </c>
      <c r="C8" s="25" t="s">
        <v>13</v>
      </c>
      <c r="D8" s="25">
        <v>158.6</v>
      </c>
    </row>
    <row r="9" ht="14.75" spans="1:4">
      <c r="A9" s="24" t="s">
        <v>14</v>
      </c>
      <c r="B9" s="25">
        <v>20</v>
      </c>
      <c r="C9" s="25" t="s">
        <v>15</v>
      </c>
      <c r="D9" s="25">
        <v>88.1</v>
      </c>
    </row>
    <row r="10" ht="14.75" spans="1:4">
      <c r="A10" s="24" t="s">
        <v>16</v>
      </c>
      <c r="B10" s="25">
        <v>15</v>
      </c>
      <c r="C10" s="25" t="s">
        <v>17</v>
      </c>
      <c r="D10" s="25">
        <v>50.7</v>
      </c>
    </row>
    <row r="11" ht="14.75" spans="1:4">
      <c r="A11" s="24" t="s">
        <v>18</v>
      </c>
      <c r="B11" s="25">
        <v>0.03</v>
      </c>
      <c r="C11" s="25" t="s">
        <v>19</v>
      </c>
      <c r="D11" s="25">
        <v>0.2</v>
      </c>
    </row>
    <row r="12" ht="14.75" spans="1:4">
      <c r="A12" s="24" t="s">
        <v>20</v>
      </c>
      <c r="B12" s="25">
        <v>70</v>
      </c>
      <c r="C12" s="25" t="s">
        <v>21</v>
      </c>
      <c r="D12" s="25">
        <v>0.9</v>
      </c>
    </row>
    <row r="13" ht="14.75" spans="1:4">
      <c r="A13" s="24" t="s">
        <v>22</v>
      </c>
      <c r="B13" s="25">
        <v>25</v>
      </c>
      <c r="C13" s="25"/>
      <c r="D13" s="25"/>
    </row>
    <row r="14" ht="14.75" spans="1:4">
      <c r="A14" s="24" t="s">
        <v>23</v>
      </c>
      <c r="B14" s="25">
        <v>0.3</v>
      </c>
      <c r="C14" s="25"/>
      <c r="D14" s="25"/>
    </row>
    <row r="15" ht="14.75" spans="1:4">
      <c r="A15" s="24" t="s">
        <v>24</v>
      </c>
      <c r="B15" s="25">
        <v>1250</v>
      </c>
      <c r="C15" s="25"/>
      <c r="D15" s="25"/>
    </row>
    <row r="16" ht="14.75" spans="1:4">
      <c r="A16" s="24" t="s">
        <v>25</v>
      </c>
      <c r="B16" s="25">
        <v>10</v>
      </c>
      <c r="C16" s="25"/>
      <c r="D16" s="25"/>
    </row>
    <row r="17" ht="15.5" customHeight="1" spans="1:4">
      <c r="A17" s="27" t="s">
        <v>26</v>
      </c>
      <c r="B17" s="27"/>
      <c r="C17" s="28" t="s">
        <v>27</v>
      </c>
      <c r="D17" s="28"/>
    </row>
    <row r="18" ht="14.75" spans="1:4">
      <c r="A18" s="24" t="s">
        <v>28</v>
      </c>
      <c r="B18" s="25">
        <v>8</v>
      </c>
      <c r="C18" s="26" t="s">
        <v>29</v>
      </c>
      <c r="D18" s="29">
        <v>0.2402</v>
      </c>
    </row>
    <row r="19" ht="14.75" spans="1:4">
      <c r="A19" s="24" t="s">
        <v>30</v>
      </c>
      <c r="B19" s="25">
        <v>13.9</v>
      </c>
      <c r="C19" s="25" t="s">
        <v>31</v>
      </c>
      <c r="D19" s="30">
        <v>0.1295</v>
      </c>
    </row>
    <row r="20" ht="14.75" spans="1:4">
      <c r="A20" s="24" t="s">
        <v>32</v>
      </c>
      <c r="B20" s="25">
        <v>2.5</v>
      </c>
      <c r="C20" s="25" t="s">
        <v>33</v>
      </c>
      <c r="D20" s="30">
        <v>0.6303</v>
      </c>
    </row>
    <row r="21" ht="14.75" spans="1:4">
      <c r="A21" s="24" t="s">
        <v>34</v>
      </c>
      <c r="B21" s="25">
        <v>12</v>
      </c>
      <c r="C21" s="25" t="s">
        <v>35</v>
      </c>
      <c r="D21" s="31" t="s">
        <v>36</v>
      </c>
    </row>
    <row r="22" ht="14.75" spans="1:4">
      <c r="A22" s="24" t="s">
        <v>37</v>
      </c>
      <c r="B22" s="25">
        <v>17.6</v>
      </c>
      <c r="C22" s="25"/>
      <c r="D22" s="25"/>
    </row>
    <row r="23" ht="15.75" spans="1:4">
      <c r="A23" s="24" t="s">
        <v>38</v>
      </c>
      <c r="B23" s="25">
        <v>10.5</v>
      </c>
      <c r="C23" s="25"/>
      <c r="D23" s="32"/>
    </row>
    <row r="24" ht="14.75" spans="1:4">
      <c r="A24" s="24" t="s">
        <v>39</v>
      </c>
      <c r="B24" s="25">
        <v>11.9</v>
      </c>
      <c r="C24" s="25"/>
      <c r="D24" s="25"/>
    </row>
    <row r="25" ht="14.75" spans="1:4">
      <c r="A25" s="24" t="s">
        <v>40</v>
      </c>
      <c r="B25" s="25">
        <v>5.6</v>
      </c>
      <c r="C25" s="25"/>
      <c r="D25" s="25"/>
    </row>
    <row r="26" ht="14.75" spans="1:4">
      <c r="A26" s="24" t="s">
        <v>41</v>
      </c>
      <c r="B26" s="25">
        <v>16.8</v>
      </c>
      <c r="C26" s="25"/>
      <c r="D26" s="25"/>
    </row>
    <row r="27" ht="14.75" spans="1:4">
      <c r="A27" s="24" t="s">
        <v>42</v>
      </c>
      <c r="B27" s="25">
        <v>8.8</v>
      </c>
      <c r="C27" s="25"/>
      <c r="D27" s="33"/>
    </row>
  </sheetData>
  <mergeCells count="6">
    <mergeCell ref="A1:D1"/>
    <mergeCell ref="A2:D2"/>
    <mergeCell ref="A3:B3"/>
    <mergeCell ref="C3:D3"/>
    <mergeCell ref="A17:B17"/>
    <mergeCell ref="C17:D17"/>
  </mergeCells>
  <hyperlinks>
    <hyperlink ref="C20" location="/javascript:;" display="carbohydrate" tooltip="file:///C:\Users\86151\AppData\Local\youdao\dict\Application\8.10.3.0\resultui\html\index.html#\javascript:;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0"/>
  <sheetViews>
    <sheetView topLeftCell="A22" workbookViewId="0">
      <selection activeCell="D55" sqref="D55"/>
    </sheetView>
  </sheetViews>
  <sheetFormatPr defaultColWidth="14.7272727272727" defaultRowHeight="14" outlineLevelCol="5"/>
  <cols>
    <col min="1" max="1" width="12" style="2" customWidth="1"/>
    <col min="2" max="2" width="14.7272727272727" style="2" customWidth="1"/>
    <col min="3" max="3" width="14.8181818181818" style="2" customWidth="1"/>
    <col min="4" max="16384" width="14.7272727272727" style="2" customWidth="1"/>
  </cols>
  <sheetData>
    <row r="1" ht="152" customHeight="1" spans="1:6">
      <c r="A1" s="10" t="s">
        <v>43</v>
      </c>
      <c r="B1" s="10"/>
      <c r="C1" s="10"/>
      <c r="D1" s="10"/>
      <c r="E1" s="15"/>
      <c r="F1" s="15"/>
    </row>
    <row r="2" s="12" customFormat="1" spans="2:3">
      <c r="B2" s="12" t="s">
        <v>44</v>
      </c>
      <c r="C2" s="12" t="s">
        <v>45</v>
      </c>
    </row>
    <row r="3" spans="1:3">
      <c r="A3" s="16">
        <v>1</v>
      </c>
      <c r="B3" s="16" t="s">
        <v>46</v>
      </c>
      <c r="C3" s="16">
        <v>1257.42</v>
      </c>
    </row>
    <row r="4" spans="1:3">
      <c r="A4" s="16">
        <v>2</v>
      </c>
      <c r="B4" s="16" t="s">
        <v>47</v>
      </c>
      <c r="C4" s="16">
        <v>1282.45</v>
      </c>
    </row>
    <row r="5" spans="1:3">
      <c r="A5" s="16">
        <v>3</v>
      </c>
      <c r="B5" s="16" t="s">
        <v>48</v>
      </c>
      <c r="C5" s="16">
        <v>1419.48</v>
      </c>
    </row>
    <row r="6" spans="1:3">
      <c r="A6" s="16">
        <v>4</v>
      </c>
      <c r="B6" s="16" t="s">
        <v>49</v>
      </c>
      <c r="C6" s="16">
        <v>1444.51</v>
      </c>
    </row>
    <row r="7" spans="1:3">
      <c r="A7" s="16">
        <v>5</v>
      </c>
      <c r="B7" s="16" t="s">
        <v>50</v>
      </c>
      <c r="C7" s="16">
        <v>1471.52</v>
      </c>
    </row>
    <row r="8" spans="1:3">
      <c r="A8" s="16">
        <v>6</v>
      </c>
      <c r="B8" s="16" t="s">
        <v>51</v>
      </c>
      <c r="C8" s="16">
        <v>1485.53</v>
      </c>
    </row>
    <row r="9" spans="1:3">
      <c r="A9" s="16">
        <v>7</v>
      </c>
      <c r="B9" s="16" t="s">
        <v>52</v>
      </c>
      <c r="C9" s="16">
        <v>1501.53</v>
      </c>
    </row>
    <row r="10" spans="1:3">
      <c r="A10" s="16">
        <v>8</v>
      </c>
      <c r="B10" s="16" t="s">
        <v>53</v>
      </c>
      <c r="C10" s="16">
        <v>1581.53</v>
      </c>
    </row>
    <row r="11" spans="1:3">
      <c r="A11" s="16">
        <v>9</v>
      </c>
      <c r="B11" s="16" t="s">
        <v>54</v>
      </c>
      <c r="C11" s="16">
        <v>1587.53</v>
      </c>
    </row>
    <row r="12" spans="1:3">
      <c r="A12" s="16">
        <v>10</v>
      </c>
      <c r="B12" s="16" t="s">
        <v>55</v>
      </c>
      <c r="C12" s="16">
        <v>1633.57</v>
      </c>
    </row>
    <row r="13" spans="1:3">
      <c r="A13" s="16">
        <v>11</v>
      </c>
      <c r="B13" s="16" t="s">
        <v>56</v>
      </c>
      <c r="C13" s="16">
        <v>1647.59</v>
      </c>
    </row>
    <row r="14" spans="1:3">
      <c r="A14" s="16">
        <v>12</v>
      </c>
      <c r="B14" s="16" t="s">
        <v>57</v>
      </c>
      <c r="C14" s="16">
        <v>1663.58</v>
      </c>
    </row>
    <row r="15" spans="1:3">
      <c r="A15" s="16">
        <v>13</v>
      </c>
      <c r="B15" s="16" t="s">
        <v>58</v>
      </c>
      <c r="C15" s="16">
        <v>1688.61</v>
      </c>
    </row>
    <row r="16" spans="1:3">
      <c r="A16" s="16">
        <v>14</v>
      </c>
      <c r="B16" s="16" t="s">
        <v>59</v>
      </c>
      <c r="C16" s="16">
        <v>1743.58</v>
      </c>
    </row>
    <row r="17" spans="1:3">
      <c r="A17" s="16">
        <v>15</v>
      </c>
      <c r="B17" s="16" t="s">
        <v>60</v>
      </c>
      <c r="C17" s="16">
        <v>1749.58</v>
      </c>
    </row>
    <row r="18" spans="1:3">
      <c r="A18" s="16">
        <v>16</v>
      </c>
      <c r="B18" s="16" t="s">
        <v>61</v>
      </c>
      <c r="C18" s="16">
        <v>1779.63</v>
      </c>
    </row>
    <row r="19" spans="1:3">
      <c r="A19" s="16">
        <v>17</v>
      </c>
      <c r="B19" s="16" t="s">
        <v>62</v>
      </c>
      <c r="C19" s="16">
        <v>1790.61</v>
      </c>
    </row>
    <row r="20" spans="1:3">
      <c r="A20" s="16">
        <v>18</v>
      </c>
      <c r="B20" s="16" t="s">
        <v>63</v>
      </c>
      <c r="C20" s="16">
        <v>1795.62</v>
      </c>
    </row>
    <row r="21" spans="1:3">
      <c r="A21" s="16">
        <v>19</v>
      </c>
      <c r="B21" s="16" t="s">
        <v>64</v>
      </c>
      <c r="C21" s="16">
        <v>1809.64</v>
      </c>
    </row>
    <row r="22" spans="1:3">
      <c r="A22" s="16">
        <v>20</v>
      </c>
      <c r="B22" s="16" t="s">
        <v>65</v>
      </c>
      <c r="C22" s="16">
        <v>1836.65</v>
      </c>
    </row>
    <row r="23" spans="1:3">
      <c r="A23" s="16">
        <v>21</v>
      </c>
      <c r="B23" s="16" t="s">
        <v>66</v>
      </c>
      <c r="C23" s="16">
        <v>1905.63</v>
      </c>
    </row>
    <row r="24" spans="1:3">
      <c r="A24" s="16">
        <v>22</v>
      </c>
      <c r="B24" s="16" t="s">
        <v>67</v>
      </c>
      <c r="C24" s="16">
        <v>1911.63</v>
      </c>
    </row>
    <row r="25" spans="1:3">
      <c r="A25" s="16">
        <v>23</v>
      </c>
      <c r="B25" s="16" t="s">
        <v>68</v>
      </c>
      <c r="C25" s="16">
        <v>1952.66</v>
      </c>
    </row>
    <row r="26" spans="1:3">
      <c r="A26" s="16">
        <v>24</v>
      </c>
      <c r="B26" s="16" t="s">
        <v>69</v>
      </c>
      <c r="C26" s="16">
        <v>1957.68</v>
      </c>
    </row>
    <row r="27" spans="1:3">
      <c r="A27" s="16">
        <v>25</v>
      </c>
      <c r="B27" s="16" t="s">
        <v>70</v>
      </c>
      <c r="C27" s="16">
        <v>1982.71</v>
      </c>
    </row>
    <row r="28" spans="1:3">
      <c r="A28" s="16">
        <v>26</v>
      </c>
      <c r="B28" s="16" t="s">
        <v>71</v>
      </c>
      <c r="C28" s="16">
        <v>1998.7</v>
      </c>
    </row>
    <row r="29" spans="1:3">
      <c r="A29" s="16">
        <v>27</v>
      </c>
      <c r="B29" s="16" t="s">
        <v>72</v>
      </c>
      <c r="C29" s="16">
        <v>2082.72</v>
      </c>
    </row>
    <row r="30" spans="1:3">
      <c r="A30" s="16">
        <v>28</v>
      </c>
      <c r="B30" s="16" t="s">
        <v>73</v>
      </c>
      <c r="C30" s="16">
        <v>2098.72</v>
      </c>
    </row>
    <row r="31" spans="1:3">
      <c r="A31" s="16">
        <v>29</v>
      </c>
      <c r="B31" s="16" t="s">
        <v>74</v>
      </c>
      <c r="C31" s="16">
        <v>2144.76</v>
      </c>
    </row>
    <row r="32" spans="1:3">
      <c r="A32" s="16">
        <v>30</v>
      </c>
      <c r="B32" s="16" t="s">
        <v>75</v>
      </c>
      <c r="C32" s="16">
        <v>2241.74</v>
      </c>
    </row>
    <row r="33" spans="1:3">
      <c r="A33" s="16">
        <v>31</v>
      </c>
      <c r="B33" s="17" t="s">
        <v>76</v>
      </c>
      <c r="C33" s="16">
        <v>2271.79</v>
      </c>
    </row>
    <row r="34" spans="1:3">
      <c r="A34" s="16">
        <v>32</v>
      </c>
      <c r="B34" s="16" t="s">
        <v>77</v>
      </c>
      <c r="C34" s="16">
        <v>2274.82</v>
      </c>
    </row>
    <row r="35" spans="1:3">
      <c r="A35" s="16">
        <v>33</v>
      </c>
      <c r="B35" s="16" t="s">
        <v>78</v>
      </c>
      <c r="C35" s="16">
        <v>2287.78</v>
      </c>
    </row>
    <row r="36" spans="1:3">
      <c r="A36" s="16">
        <v>34</v>
      </c>
      <c r="B36" s="16" t="s">
        <v>79</v>
      </c>
      <c r="C36" s="16">
        <v>2317.79</v>
      </c>
    </row>
    <row r="37" spans="1:3">
      <c r="A37" s="16">
        <v>35</v>
      </c>
      <c r="B37" s="16" t="s">
        <v>80</v>
      </c>
      <c r="C37" s="16">
        <v>2329.79</v>
      </c>
    </row>
    <row r="38" spans="1:3">
      <c r="A38" s="16">
        <v>36</v>
      </c>
      <c r="B38" s="16" t="s">
        <v>81</v>
      </c>
      <c r="C38" s="16">
        <v>2333.82</v>
      </c>
    </row>
    <row r="39" spans="1:3">
      <c r="A39" s="16">
        <v>37</v>
      </c>
      <c r="B39" s="16" t="s">
        <v>82</v>
      </c>
      <c r="C39" s="16">
        <v>2363.84</v>
      </c>
    </row>
    <row r="40" spans="1:3">
      <c r="A40" s="16">
        <v>38</v>
      </c>
      <c r="B40" s="16" t="s">
        <v>83</v>
      </c>
      <c r="C40" s="16">
        <v>2375.84</v>
      </c>
    </row>
    <row r="41" spans="1:3">
      <c r="A41" s="16">
        <v>39</v>
      </c>
      <c r="B41" s="16" t="s">
        <v>84</v>
      </c>
      <c r="C41" s="16">
        <v>2414.81</v>
      </c>
    </row>
    <row r="42" spans="1:3">
      <c r="A42" s="16">
        <v>40</v>
      </c>
      <c r="B42" s="16" t="s">
        <v>85</v>
      </c>
      <c r="C42" s="16">
        <v>2417.85</v>
      </c>
    </row>
    <row r="43" spans="1:3">
      <c r="A43" s="16">
        <v>41</v>
      </c>
      <c r="B43" s="16" t="s">
        <v>86</v>
      </c>
      <c r="C43" s="16">
        <v>2433.84</v>
      </c>
    </row>
    <row r="44" spans="1:3">
      <c r="A44" s="16">
        <v>42</v>
      </c>
      <c r="B44" s="16" t="s">
        <v>87</v>
      </c>
      <c r="C44" s="16">
        <v>2459.86</v>
      </c>
    </row>
    <row r="45" spans="1:3">
      <c r="A45" s="16">
        <v>43</v>
      </c>
      <c r="B45" s="16" t="s">
        <v>88</v>
      </c>
      <c r="C45" s="16">
        <v>2475.95</v>
      </c>
    </row>
    <row r="46" spans="1:3">
      <c r="A46" s="16">
        <v>44</v>
      </c>
      <c r="B46" s="16" t="s">
        <v>89</v>
      </c>
      <c r="C46" s="16">
        <v>2479.88</v>
      </c>
    </row>
    <row r="47" spans="1:3">
      <c r="A47" s="16">
        <v>45</v>
      </c>
      <c r="B47" s="16" t="s">
        <v>90</v>
      </c>
      <c r="C47" s="16">
        <v>2576.86</v>
      </c>
    </row>
    <row r="48" spans="1:3">
      <c r="A48" s="16">
        <v>46</v>
      </c>
      <c r="B48" s="16" t="s">
        <v>91</v>
      </c>
      <c r="C48" s="16">
        <v>2606.91</v>
      </c>
    </row>
    <row r="49" spans="1:3">
      <c r="A49" s="16">
        <v>47</v>
      </c>
      <c r="B49" s="16" t="s">
        <v>92</v>
      </c>
      <c r="C49" s="16">
        <v>2622.9</v>
      </c>
    </row>
    <row r="50" spans="1:3">
      <c r="A50" s="16">
        <v>48</v>
      </c>
      <c r="B50" s="16" t="s">
        <v>93</v>
      </c>
      <c r="C50" s="16">
        <v>2652.91</v>
      </c>
    </row>
    <row r="51" spans="1:3">
      <c r="A51" s="16">
        <v>49</v>
      </c>
      <c r="B51" s="16" t="s">
        <v>94</v>
      </c>
      <c r="C51" s="16">
        <v>2664.91</v>
      </c>
    </row>
    <row r="52" spans="1:3">
      <c r="A52" s="16">
        <v>50</v>
      </c>
      <c r="B52" s="16" t="s">
        <v>95</v>
      </c>
      <c r="C52" s="16">
        <v>2768.96</v>
      </c>
    </row>
    <row r="53" spans="1:3">
      <c r="A53" s="16">
        <v>51</v>
      </c>
      <c r="B53" s="16" t="s">
        <v>96</v>
      </c>
      <c r="C53" s="16">
        <v>2895.96</v>
      </c>
    </row>
    <row r="54" spans="1:3">
      <c r="A54" s="16">
        <v>52</v>
      </c>
      <c r="B54" s="16" t="s">
        <v>97</v>
      </c>
      <c r="C54" s="16">
        <v>2911.98</v>
      </c>
    </row>
    <row r="55" spans="1:3">
      <c r="A55" s="16">
        <v>53</v>
      </c>
      <c r="B55" s="16" t="s">
        <v>98</v>
      </c>
      <c r="C55" s="16">
        <v>2941.99</v>
      </c>
    </row>
    <row r="56" spans="1:3">
      <c r="A56" s="16">
        <v>54</v>
      </c>
      <c r="B56" s="16" t="s">
        <v>99</v>
      </c>
      <c r="C56" s="16">
        <v>2984.01</v>
      </c>
    </row>
    <row r="57" spans="1:3">
      <c r="A57" s="16">
        <v>55</v>
      </c>
      <c r="B57" s="16" t="s">
        <v>100</v>
      </c>
      <c r="C57" s="16">
        <v>2988.04</v>
      </c>
    </row>
    <row r="58" spans="1:3">
      <c r="A58" s="16">
        <v>56</v>
      </c>
      <c r="B58" s="16" t="s">
        <v>101</v>
      </c>
      <c r="C58" s="16">
        <v>3088.05</v>
      </c>
    </row>
    <row r="59" spans="1:3">
      <c r="A59" s="16">
        <v>57</v>
      </c>
      <c r="B59" s="16" t="s">
        <v>102</v>
      </c>
      <c r="C59" s="16">
        <v>3231.07</v>
      </c>
    </row>
    <row r="60" spans="1:3">
      <c r="A60" s="16">
        <v>58</v>
      </c>
      <c r="B60" s="16" t="s">
        <v>103</v>
      </c>
      <c r="C60" s="16">
        <v>3277.12</v>
      </c>
    </row>
  </sheetData>
  <mergeCells count="1">
    <mergeCell ref="A1: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7"/>
  <sheetViews>
    <sheetView tabSelected="1" workbookViewId="0">
      <selection activeCell="E46" sqref="E46"/>
    </sheetView>
  </sheetViews>
  <sheetFormatPr defaultColWidth="10.9090909090909" defaultRowHeight="14" outlineLevelCol="3"/>
  <cols>
    <col min="1" max="1" width="10.9090909090909" style="2" customWidth="1"/>
    <col min="2" max="2" width="13.3636363636364" style="2" customWidth="1"/>
    <col min="3" max="3" width="14.2727272727273" style="2" customWidth="1"/>
    <col min="4" max="4" width="10.8181818181818" style="13" customWidth="1"/>
    <col min="5" max="16384" width="10.9090909090909" style="2" customWidth="1"/>
  </cols>
  <sheetData>
    <row r="1" ht="146" customHeight="1" spans="1:4">
      <c r="A1" s="10" t="s">
        <v>104</v>
      </c>
      <c r="B1" s="9"/>
      <c r="C1" s="9"/>
      <c r="D1" s="9"/>
    </row>
    <row r="2" s="12" customFormat="1" spans="2:4">
      <c r="B2" s="12" t="s">
        <v>44</v>
      </c>
      <c r="C2" s="12" t="s">
        <v>45</v>
      </c>
      <c r="D2" s="14" t="s">
        <v>105</v>
      </c>
    </row>
    <row r="3" spans="1:4">
      <c r="A3" s="2">
        <v>1</v>
      </c>
      <c r="B3" s="2" t="s">
        <v>46</v>
      </c>
      <c r="C3" s="2">
        <v>1257.42</v>
      </c>
      <c r="D3" s="13">
        <v>0.107652412757526</v>
      </c>
    </row>
    <row r="4" spans="1:4">
      <c r="A4" s="2">
        <v>2</v>
      </c>
      <c r="B4" s="2" t="s">
        <v>48</v>
      </c>
      <c r="C4" s="2">
        <v>1419.48</v>
      </c>
      <c r="D4" s="13">
        <v>0.121884863347086</v>
      </c>
    </row>
    <row r="5" spans="1:4">
      <c r="A5" s="2">
        <v>3</v>
      </c>
      <c r="B5" s="2" t="s">
        <v>49</v>
      </c>
      <c r="C5" s="2">
        <v>1444.51</v>
      </c>
      <c r="D5" s="13">
        <v>0.0351347454450556</v>
      </c>
    </row>
    <row r="6" spans="1:4">
      <c r="A6" s="2">
        <v>4</v>
      </c>
      <c r="B6" s="2" t="s">
        <v>50</v>
      </c>
      <c r="C6" s="2">
        <v>1471.52</v>
      </c>
      <c r="D6" s="13">
        <v>0.107623484915928</v>
      </c>
    </row>
    <row r="7" spans="1:4">
      <c r="A7" s="2">
        <v>5</v>
      </c>
      <c r="B7" s="2" t="s">
        <v>51</v>
      </c>
      <c r="C7" s="2">
        <v>1485.53</v>
      </c>
      <c r="D7" s="13">
        <v>0.107765234449063</v>
      </c>
    </row>
    <row r="8" spans="1:4">
      <c r="A8" s="2">
        <v>6</v>
      </c>
      <c r="B8" s="2" t="s">
        <v>52</v>
      </c>
      <c r="C8" s="2">
        <v>1501.53</v>
      </c>
      <c r="D8" s="13">
        <v>0.114946516225112</v>
      </c>
    </row>
    <row r="9" spans="1:4">
      <c r="A9" s="2">
        <v>7</v>
      </c>
      <c r="B9" s="2" t="s">
        <v>53</v>
      </c>
      <c r="C9" s="2">
        <v>1581.53</v>
      </c>
      <c r="D9" s="13">
        <v>0.123312577526425</v>
      </c>
    </row>
    <row r="10" spans="1:4">
      <c r="A10" s="2">
        <v>8</v>
      </c>
      <c r="B10" s="2" t="s">
        <v>54</v>
      </c>
      <c r="C10" s="2">
        <v>1587.53</v>
      </c>
      <c r="D10" s="13">
        <v>0.0978317269675646</v>
      </c>
    </row>
    <row r="11" spans="1:4">
      <c r="A11" s="2">
        <v>9</v>
      </c>
      <c r="B11" s="2" t="s">
        <v>55</v>
      </c>
      <c r="C11" s="2">
        <v>1633.57</v>
      </c>
      <c r="D11" s="13">
        <v>0.147434402138094</v>
      </c>
    </row>
    <row r="12" spans="1:4">
      <c r="A12" s="2">
        <v>10</v>
      </c>
      <c r="B12" s="2" t="s">
        <v>56</v>
      </c>
      <c r="C12" s="2">
        <v>1647.59</v>
      </c>
      <c r="D12" s="13">
        <v>0.154212736097422</v>
      </c>
    </row>
    <row r="13" spans="1:4">
      <c r="A13" s="2">
        <v>11</v>
      </c>
      <c r="B13" s="2" t="s">
        <v>57</v>
      </c>
      <c r="C13" s="2">
        <v>1663.58</v>
      </c>
      <c r="D13" s="13">
        <v>0.120767228973645</v>
      </c>
    </row>
    <row r="14" spans="1:4">
      <c r="A14" s="2">
        <v>12</v>
      </c>
      <c r="B14" s="2" t="s">
        <v>59</v>
      </c>
      <c r="C14" s="2">
        <v>1743.58</v>
      </c>
      <c r="D14" s="13">
        <v>0.13812142362324</v>
      </c>
    </row>
    <row r="15" spans="1:4">
      <c r="A15" s="2">
        <v>13</v>
      </c>
      <c r="B15" s="2" t="s">
        <v>60</v>
      </c>
      <c r="C15" s="2">
        <v>1749.58</v>
      </c>
      <c r="D15" s="13">
        <v>0.146497443709451</v>
      </c>
    </row>
    <row r="16" spans="1:4">
      <c r="A16" s="2">
        <v>14</v>
      </c>
      <c r="B16" s="2" t="s">
        <v>62</v>
      </c>
      <c r="C16" s="2">
        <v>1790.61</v>
      </c>
      <c r="D16" s="13">
        <v>0.0139287338316143</v>
      </c>
    </row>
    <row r="17" spans="1:4">
      <c r="A17" s="2">
        <v>15</v>
      </c>
      <c r="B17" s="2" t="s">
        <v>63</v>
      </c>
      <c r="C17" s="2">
        <v>1795.62</v>
      </c>
      <c r="D17" s="13">
        <v>0.102091941362052</v>
      </c>
    </row>
    <row r="18" spans="1:4">
      <c r="A18" s="2">
        <v>16</v>
      </c>
      <c r="B18" s="2" t="s">
        <v>64</v>
      </c>
      <c r="C18" s="2">
        <v>1809.64</v>
      </c>
      <c r="D18" s="13">
        <v>0.193774254295684</v>
      </c>
    </row>
    <row r="19" spans="1:4">
      <c r="A19" s="2">
        <v>17</v>
      </c>
      <c r="B19" s="2" t="s">
        <v>65</v>
      </c>
      <c r="C19" s="2">
        <v>1836.65</v>
      </c>
      <c r="D19" s="13">
        <v>0.135488800717787</v>
      </c>
    </row>
    <row r="20" spans="1:4">
      <c r="A20" s="2">
        <v>18</v>
      </c>
      <c r="B20" s="2" t="s">
        <v>66</v>
      </c>
      <c r="C20" s="2">
        <v>1905.63</v>
      </c>
      <c r="D20" s="13">
        <v>0.0959060365575524</v>
      </c>
    </row>
    <row r="21" spans="1:4">
      <c r="A21" s="2">
        <v>19</v>
      </c>
      <c r="B21" s="2" t="s">
        <v>67</v>
      </c>
      <c r="C21" s="2">
        <v>1911.63</v>
      </c>
      <c r="D21" s="13">
        <v>0.105885432543682</v>
      </c>
    </row>
    <row r="22" spans="1:4">
      <c r="A22" s="2">
        <v>20</v>
      </c>
      <c r="B22" s="2" t="s">
        <v>68</v>
      </c>
      <c r="C22" s="2">
        <v>1952.66</v>
      </c>
      <c r="D22" s="13">
        <v>0.133713757747308</v>
      </c>
    </row>
    <row r="23" spans="1:4">
      <c r="A23" s="2">
        <v>21</v>
      </c>
      <c r="B23" s="2" t="s">
        <v>69</v>
      </c>
      <c r="C23" s="2">
        <v>1957.68</v>
      </c>
      <c r="D23" s="13">
        <v>0.0648180607675756</v>
      </c>
    </row>
    <row r="24" spans="1:4">
      <c r="A24" s="2">
        <v>22</v>
      </c>
      <c r="B24" s="2" t="s">
        <v>70</v>
      </c>
      <c r="C24" s="2">
        <v>1982.71</v>
      </c>
      <c r="D24" s="13">
        <v>0.0696673457063946</v>
      </c>
    </row>
    <row r="25" spans="1:4">
      <c r="A25" s="2">
        <v>23</v>
      </c>
      <c r="B25" s="2" t="s">
        <v>71</v>
      </c>
      <c r="C25" s="2">
        <v>1998.7</v>
      </c>
      <c r="D25" s="13">
        <v>0.169497311863782</v>
      </c>
    </row>
    <row r="26" spans="1:4">
      <c r="A26" s="2">
        <v>24</v>
      </c>
      <c r="B26" s="2" t="s">
        <v>73</v>
      </c>
      <c r="C26" s="2">
        <v>2098.72</v>
      </c>
      <c r="D26" s="13">
        <v>0.113680057926294</v>
      </c>
    </row>
    <row r="27" spans="1:4">
      <c r="A27" s="2">
        <v>25</v>
      </c>
      <c r="B27" s="2" t="s">
        <v>74</v>
      </c>
      <c r="C27" s="2">
        <v>2144.76</v>
      </c>
      <c r="D27" s="13">
        <v>0.185674984222773</v>
      </c>
    </row>
    <row r="28" spans="1:4">
      <c r="A28" s="2">
        <v>26</v>
      </c>
      <c r="B28" s="2" t="s">
        <v>75</v>
      </c>
      <c r="C28" s="2">
        <v>2241.74</v>
      </c>
      <c r="D28" s="13">
        <v>0.0915062716275916</v>
      </c>
    </row>
    <row r="29" spans="1:4">
      <c r="A29" s="2">
        <v>27</v>
      </c>
      <c r="B29" s="2" t="s">
        <v>106</v>
      </c>
      <c r="C29" s="2">
        <v>2271.79</v>
      </c>
      <c r="D29" s="13">
        <v>0.0425272780535723</v>
      </c>
    </row>
    <row r="30" spans="1:4">
      <c r="A30" s="2">
        <v>28</v>
      </c>
      <c r="B30" s="2" t="s">
        <v>78</v>
      </c>
      <c r="C30" s="2">
        <v>2287.78</v>
      </c>
      <c r="D30" s="13">
        <v>0.11106511639654</v>
      </c>
    </row>
    <row r="31" spans="1:4">
      <c r="A31" s="2">
        <v>29</v>
      </c>
      <c r="B31" s="2" t="s">
        <v>79</v>
      </c>
      <c r="C31" s="2">
        <v>2317.79</v>
      </c>
      <c r="D31" s="13">
        <v>0.120055557876105</v>
      </c>
    </row>
    <row r="32" spans="1:4">
      <c r="A32" s="2">
        <v>30</v>
      </c>
      <c r="B32" s="2" t="s">
        <v>80</v>
      </c>
      <c r="C32" s="2">
        <v>2329.79</v>
      </c>
      <c r="D32" s="13">
        <v>0.0324445910360655</v>
      </c>
    </row>
    <row r="33" spans="1:4">
      <c r="A33" s="2">
        <v>31</v>
      </c>
      <c r="B33" s="2" t="s">
        <v>81</v>
      </c>
      <c r="C33" s="2">
        <v>2333.82</v>
      </c>
      <c r="D33" s="13">
        <v>0.098091790183211</v>
      </c>
    </row>
    <row r="34" spans="1:4">
      <c r="A34" s="2">
        <v>32</v>
      </c>
      <c r="B34" s="2" t="s">
        <v>82</v>
      </c>
      <c r="C34" s="2">
        <v>2363.84</v>
      </c>
      <c r="D34" s="13">
        <v>0.0994379023540862</v>
      </c>
    </row>
    <row r="35" spans="1:4">
      <c r="A35" s="2">
        <v>33</v>
      </c>
      <c r="B35" s="2" t="s">
        <v>83</v>
      </c>
      <c r="C35" s="2">
        <v>2375.84</v>
      </c>
      <c r="D35" s="13">
        <v>0.0870711099185016</v>
      </c>
    </row>
    <row r="36" spans="1:4">
      <c r="A36" s="2">
        <v>34</v>
      </c>
      <c r="B36" s="6" t="s">
        <v>84</v>
      </c>
      <c r="C36" s="6">
        <v>2414.81</v>
      </c>
      <c r="D36" s="13">
        <v>0.034265694534981</v>
      </c>
    </row>
    <row r="37" spans="1:4">
      <c r="A37" s="2">
        <v>35</v>
      </c>
      <c r="B37" s="2" t="s">
        <v>85</v>
      </c>
      <c r="C37" s="2">
        <v>2417.85</v>
      </c>
      <c r="D37" s="13">
        <v>0.0899471901374508</v>
      </c>
    </row>
    <row r="38" spans="1:4">
      <c r="A38" s="2">
        <v>36</v>
      </c>
      <c r="B38" s="2" t="s">
        <v>86</v>
      </c>
      <c r="C38" s="2">
        <v>2433.84</v>
      </c>
      <c r="D38" s="13">
        <v>0.137195698351301</v>
      </c>
    </row>
    <row r="39" spans="1:4">
      <c r="A39" s="2">
        <v>37</v>
      </c>
      <c r="B39" s="2" t="s">
        <v>89</v>
      </c>
      <c r="C39" s="2">
        <v>2479.88</v>
      </c>
      <c r="D39" s="13">
        <v>0.171533895426597</v>
      </c>
    </row>
    <row r="40" spans="1:4">
      <c r="A40" s="2">
        <v>38</v>
      </c>
      <c r="B40" s="2" t="s">
        <v>90</v>
      </c>
      <c r="C40" s="2">
        <v>2576.86</v>
      </c>
      <c r="D40" s="13">
        <v>0.133053137309284</v>
      </c>
    </row>
    <row r="41" spans="1:4">
      <c r="A41" s="2">
        <v>39</v>
      </c>
      <c r="B41" s="6" t="s">
        <v>91</v>
      </c>
      <c r="C41" s="2">
        <v>2606.91</v>
      </c>
      <c r="D41" s="13">
        <v>0.0349946642463242</v>
      </c>
    </row>
    <row r="42" spans="1:4">
      <c r="A42" s="2">
        <v>40</v>
      </c>
      <c r="B42" s="2" t="s">
        <v>92</v>
      </c>
      <c r="C42" s="2">
        <v>2622.9</v>
      </c>
      <c r="D42" s="13">
        <v>0.137237659949823</v>
      </c>
    </row>
    <row r="43" spans="1:4">
      <c r="A43" s="2">
        <v>41</v>
      </c>
      <c r="B43" s="2" t="s">
        <v>93</v>
      </c>
      <c r="C43" s="2">
        <v>2652.91</v>
      </c>
      <c r="D43" s="13">
        <v>0.142344470000809</v>
      </c>
    </row>
    <row r="44" spans="1:4">
      <c r="A44" s="2">
        <v>42</v>
      </c>
      <c r="B44" s="2" t="s">
        <v>96</v>
      </c>
      <c r="C44" s="2">
        <v>2895.96</v>
      </c>
      <c r="D44" s="13">
        <v>0.0494271251376288</v>
      </c>
    </row>
    <row r="45" spans="1:4">
      <c r="A45" s="2">
        <v>43</v>
      </c>
      <c r="B45" s="2" t="s">
        <v>98</v>
      </c>
      <c r="C45" s="2">
        <v>2941.99</v>
      </c>
      <c r="D45" s="13">
        <v>0.158297773349789</v>
      </c>
    </row>
    <row r="46" spans="1:4">
      <c r="A46" s="2">
        <v>44</v>
      </c>
      <c r="B46" s="2" t="s">
        <v>99</v>
      </c>
      <c r="C46" s="2">
        <v>2984.01</v>
      </c>
      <c r="D46" s="13">
        <v>0.0641043049112355</v>
      </c>
    </row>
    <row r="47" spans="1:4">
      <c r="A47" s="2">
        <v>45</v>
      </c>
      <c r="B47" s="2" t="s">
        <v>100</v>
      </c>
      <c r="C47" s="2">
        <v>2988.04</v>
      </c>
      <c r="D47" s="13">
        <v>0.175808946844731</v>
      </c>
    </row>
  </sheetData>
  <mergeCells count="1">
    <mergeCell ref="A1:D1"/>
  </mergeCells>
  <conditionalFormatting sqref="B3:B1048576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4"/>
  <sheetViews>
    <sheetView workbookViewId="0">
      <selection activeCell="A18" sqref="A18"/>
    </sheetView>
  </sheetViews>
  <sheetFormatPr defaultColWidth="8.72727272727273" defaultRowHeight="14" outlineLevelCol="2"/>
  <cols>
    <col min="1" max="1" width="47.7272727272727" style="2" customWidth="1"/>
    <col min="2" max="2" width="16.4545454545455" style="2" customWidth="1"/>
    <col min="3" max="3" width="60.4545454545455" style="2" customWidth="1"/>
    <col min="4" max="16384" width="8.72727272727273" style="2"/>
  </cols>
  <sheetData>
    <row r="1" ht="80" customHeight="1" spans="1:3">
      <c r="A1" s="3" t="s">
        <v>107</v>
      </c>
      <c r="B1" s="3"/>
      <c r="C1" s="3"/>
    </row>
    <row r="2" s="1" customFormat="1" ht="15" spans="1:3">
      <c r="A2" s="1" t="s">
        <v>108</v>
      </c>
      <c r="B2" s="1" t="s">
        <v>109</v>
      </c>
      <c r="C2" s="1" t="s">
        <v>110</v>
      </c>
    </row>
    <row r="3" s="1" customFormat="1" ht="139.5" spans="1:3">
      <c r="A3" s="4" t="s">
        <v>111</v>
      </c>
      <c r="B3" s="4" t="s">
        <v>112</v>
      </c>
      <c r="C3" s="5" t="s">
        <v>113</v>
      </c>
    </row>
    <row r="4" ht="28" spans="1:3">
      <c r="A4" s="6" t="s">
        <v>114</v>
      </c>
      <c r="B4" s="6" t="s">
        <v>115</v>
      </c>
      <c r="C4" s="7" t="s">
        <v>116</v>
      </c>
    </row>
    <row r="5" spans="1:3">
      <c r="A5" s="6" t="s">
        <v>117</v>
      </c>
      <c r="B5" s="6" t="s">
        <v>118</v>
      </c>
      <c r="C5" s="8" t="s">
        <v>119</v>
      </c>
    </row>
    <row r="6" spans="1:3">
      <c r="A6" s="6" t="s">
        <v>120</v>
      </c>
      <c r="B6" s="6" t="s">
        <v>121</v>
      </c>
      <c r="C6" s="9" t="s">
        <v>122</v>
      </c>
    </row>
    <row r="7" spans="1:3">
      <c r="A7" s="6" t="s">
        <v>123</v>
      </c>
      <c r="B7" s="6" t="s">
        <v>124</v>
      </c>
      <c r="C7" s="9" t="s">
        <v>125</v>
      </c>
    </row>
    <row r="8" spans="1:3">
      <c r="A8" s="6" t="s">
        <v>126</v>
      </c>
      <c r="B8" s="6" t="s">
        <v>127</v>
      </c>
      <c r="C8" s="10" t="s">
        <v>128</v>
      </c>
    </row>
    <row r="9" ht="28" spans="1:3">
      <c r="A9" s="6" t="s">
        <v>129</v>
      </c>
      <c r="B9" s="6" t="s">
        <v>130</v>
      </c>
      <c r="C9" s="7" t="s">
        <v>131</v>
      </c>
    </row>
    <row r="10" spans="1:3">
      <c r="A10" s="6" t="s">
        <v>132</v>
      </c>
      <c r="B10" s="6" t="s">
        <v>133</v>
      </c>
      <c r="C10" s="8" t="s">
        <v>134</v>
      </c>
    </row>
    <row r="11" ht="28" spans="1:3">
      <c r="A11" s="6" t="s">
        <v>135</v>
      </c>
      <c r="B11" s="6" t="s">
        <v>136</v>
      </c>
      <c r="C11" s="7" t="s">
        <v>137</v>
      </c>
    </row>
    <row r="12" spans="1:3">
      <c r="A12" s="6" t="s">
        <v>138</v>
      </c>
      <c r="B12" s="6" t="s">
        <v>139</v>
      </c>
      <c r="C12" s="10" t="s">
        <v>140</v>
      </c>
    </row>
    <row r="13" ht="70" spans="1:3">
      <c r="A13" s="6" t="s">
        <v>141</v>
      </c>
      <c r="B13" s="6" t="s">
        <v>142</v>
      </c>
      <c r="C13" s="9" t="s">
        <v>143</v>
      </c>
    </row>
    <row r="14" ht="84" spans="1:3">
      <c r="A14" s="6" t="s">
        <v>144</v>
      </c>
      <c r="B14" s="6" t="s">
        <v>145</v>
      </c>
      <c r="C14" s="9" t="s">
        <v>146</v>
      </c>
    </row>
    <row r="15" spans="1:3">
      <c r="A15" s="6" t="s">
        <v>147</v>
      </c>
      <c r="B15" s="6" t="s">
        <v>148</v>
      </c>
      <c r="C15" s="10" t="s">
        <v>149</v>
      </c>
    </row>
    <row r="16" spans="1:3">
      <c r="A16" s="6" t="s">
        <v>150</v>
      </c>
      <c r="B16" s="6" t="s">
        <v>151</v>
      </c>
      <c r="C16" s="9" t="s">
        <v>152</v>
      </c>
    </row>
    <row r="17" spans="1:3">
      <c r="A17" s="6" t="s">
        <v>153</v>
      </c>
      <c r="B17" s="6" t="s">
        <v>154</v>
      </c>
      <c r="C17" s="9" t="s">
        <v>155</v>
      </c>
    </row>
    <row r="18" spans="1:3">
      <c r="A18" s="6" t="s">
        <v>156</v>
      </c>
      <c r="B18" s="6" t="s">
        <v>157</v>
      </c>
      <c r="C18" s="10" t="s">
        <v>158</v>
      </c>
    </row>
    <row r="19" spans="1:3">
      <c r="A19" s="6" t="s">
        <v>159</v>
      </c>
      <c r="B19" s="6" t="s">
        <v>160</v>
      </c>
      <c r="C19" s="7" t="s">
        <v>161</v>
      </c>
    </row>
    <row r="20" spans="1:3">
      <c r="A20" s="6" t="s">
        <v>162</v>
      </c>
      <c r="B20" s="6" t="s">
        <v>163</v>
      </c>
      <c r="C20" s="7" t="s">
        <v>164</v>
      </c>
    </row>
    <row r="21" ht="112" spans="1:3">
      <c r="A21" s="6" t="s">
        <v>165</v>
      </c>
      <c r="B21" s="6" t="s">
        <v>166</v>
      </c>
      <c r="C21" s="7" t="s">
        <v>167</v>
      </c>
    </row>
    <row r="24" spans="1:1">
      <c r="A24" s="11"/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 Feed composition</vt:lpstr>
      <vt:lpstr>Table S2 Identified N-glycans</vt:lpstr>
      <vt:lpstr>Table S3 Quantified N-glyans </vt:lpstr>
      <vt:lpstr>Table S4 Calculation formul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1</dc:creator>
  <cp:lastModifiedBy>范吉腾</cp:lastModifiedBy>
  <dcterms:created xsi:type="dcterms:W3CDTF">2022-09-24T08:09:00Z</dcterms:created>
  <dcterms:modified xsi:type="dcterms:W3CDTF">2023-04-29T10:3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B2F6DDD4854CCD97D6752A372A19E8</vt:lpwstr>
  </property>
  <property fmtid="{D5CDD505-2E9C-101B-9397-08002B2CF9AE}" pid="3" name="KSOProductBuildVer">
    <vt:lpwstr>2052-11.1.0.14036</vt:lpwstr>
  </property>
</Properties>
</file>